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definedNames>
    <definedName function="false" hidden="false" localSheetId="0" name="Excel_BuiltIn__FilterDatabase" vbProcedure="false">'Table S7'!$A$4:$J$3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" uniqueCount="94">
  <si>
    <t xml:space="preserve">Supplemental Table 7.  Genes involved in biosynthesis of jasmonic acid and ethylene and expression level comparison between nonelicited and elicited cultures</t>
  </si>
  <si>
    <t xml:space="preserve">Note:   “#DIV/0!" and "#NUM!" indicate that the estimated transcripts per million of genes are zero in the nonelicited and elicited cells, respecitvely. "n.s." indicates that the adjusted p-value is not significant.</t>
  </si>
  <si>
    <t xml:space="preserve">Taxus IDs</t>
  </si>
  <si>
    <t xml:space="preserve">Hit IDs</t>
  </si>
  <si>
    <t xml:space="preserve">Hit species</t>
  </si>
  <si>
    <t xml:space="preserve">Putative function</t>
  </si>
  <si>
    <t xml:space="preserve">Abbr.</t>
  </si>
  <si>
    <t xml:space="preserve">Evalue against nr db</t>
  </si>
  <si>
    <t xml:space="preserve">Estimated transcripts per million in the nonelicited cells</t>
  </si>
  <si>
    <t xml:space="preserve">Estimated transcripts per million in the elicited cells</t>
  </si>
  <si>
    <t xml:space="preserve">LOG2 fold change</t>
  </si>
  <si>
    <t xml:space="preserve">Adjusted p-value</t>
  </si>
  <si>
    <t xml:space="preserve">XP_002512386</t>
  </si>
  <si>
    <t xml:space="preserve">Ricinus communis</t>
  </si>
  <si>
    <t xml:space="preserve">lipoxygenase, putative</t>
  </si>
  <si>
    <t xml:space="preserve">LOX</t>
  </si>
  <si>
    <t xml:space="preserve">XP_002302453</t>
  </si>
  <si>
    <t xml:space="preserve">Populus trichocarpa</t>
  </si>
  <si>
    <t xml:space="preserve">cytochrome P450 allene oxide synthase</t>
  </si>
  <si>
    <t xml:space="preserve">AOS</t>
  </si>
  <si>
    <t xml:space="preserve">XP_002278007</t>
  </si>
  <si>
    <t xml:space="preserve">Vitis vinifera</t>
  </si>
  <si>
    <t xml:space="preserve">linoleate 9S-lipoxygenase 5, chloroplastic</t>
  </si>
  <si>
    <t xml:space="preserve">Contig32537</t>
  </si>
  <si>
    <t xml:space="preserve">CAA63266</t>
  </si>
  <si>
    <t xml:space="preserve">Arabidopsis thaliana</t>
  </si>
  <si>
    <t xml:space="preserve">allene oxide synthase</t>
  </si>
  <si>
    <t xml:space="preserve">Contig29588</t>
  </si>
  <si>
    <t xml:space="preserve">XP_002284535</t>
  </si>
  <si>
    <t xml:space="preserve">linoleate 9S-lipoxygenase 5</t>
  </si>
  <si>
    <t xml:space="preserve">Contig32858</t>
  </si>
  <si>
    <t xml:space="preserve">ACU30142</t>
  </si>
  <si>
    <t xml:space="preserve">Camellia sinensis</t>
  </si>
  <si>
    <t xml:space="preserve">Contig11373</t>
  </si>
  <si>
    <t xml:space="preserve">AAV87151</t>
  </si>
  <si>
    <t xml:space="preserve">Solanum tuberosum</t>
  </si>
  <si>
    <t xml:space="preserve">methyl jasmonate esterase</t>
  </si>
  <si>
    <t xml:space="preserve">MJE</t>
  </si>
  <si>
    <t xml:space="preserve">3e-31</t>
  </si>
  <si>
    <t xml:space="preserve">Contig16235</t>
  </si>
  <si>
    <t xml:space="preserve">NP_001105234</t>
  </si>
  <si>
    <t xml:space="preserve">Zea mays</t>
  </si>
  <si>
    <t xml:space="preserve">ACC oxidase</t>
  </si>
  <si>
    <t xml:space="preserve">ACO</t>
  </si>
  <si>
    <t xml:space="preserve">2e-32</t>
  </si>
  <si>
    <t xml:space="preserve">AEU04516</t>
  </si>
  <si>
    <t xml:space="preserve">Taxus wallichiana var. chinensis</t>
  </si>
  <si>
    <t xml:space="preserve">lipoxygenase 1</t>
  </si>
  <si>
    <t xml:space="preserve">Contig24581</t>
  </si>
  <si>
    <t xml:space="preserve">n.s.</t>
  </si>
  <si>
    <t xml:space="preserve">NP_175900</t>
  </si>
  <si>
    <t xml:space="preserve">XP_002516771</t>
  </si>
  <si>
    <t xml:space="preserve">Contig24085</t>
  </si>
  <si>
    <t xml:space="preserve">XP_002530384</t>
  </si>
  <si>
    <t xml:space="preserve">Allene oxide cyclase 4, chloroplast precursor, putative</t>
  </si>
  <si>
    <t xml:space="preserve">AOC</t>
  </si>
  <si>
    <t xml:space="preserve">Contig29761</t>
  </si>
  <si>
    <t xml:space="preserve">XP_002285653</t>
  </si>
  <si>
    <t xml:space="preserve">3-ketoacyl-CoA thiolase 2, peroxisomal isoform 1</t>
  </si>
  <si>
    <t xml:space="preserve">KAT</t>
  </si>
  <si>
    <t xml:space="preserve">Contig31659</t>
  </si>
  <si>
    <t xml:space="preserve">XP_002273258</t>
  </si>
  <si>
    <t xml:space="preserve">linoleate 13S-lipoxygenase 3-1, chloroplastic</t>
  </si>
  <si>
    <t xml:space="preserve">Contig10337</t>
  </si>
  <si>
    <t xml:space="preserve">Contig33624</t>
  </si>
  <si>
    <t xml:space="preserve">XP_002525155</t>
  </si>
  <si>
    <t xml:space="preserve">acyl-CoA oxidase, putative</t>
  </si>
  <si>
    <t xml:space="preserve">ACX</t>
  </si>
  <si>
    <t xml:space="preserve">Contig33249</t>
  </si>
  <si>
    <t xml:space="preserve">ACH60103</t>
  </si>
  <si>
    <t xml:space="preserve">Pseudotsuga menziesii</t>
  </si>
  <si>
    <t xml:space="preserve">4e-045</t>
  </si>
  <si>
    <t xml:space="preserve">Contig32572</t>
  </si>
  <si>
    <t xml:space="preserve">XP_002889597</t>
  </si>
  <si>
    <t xml:space="preserve">Arabidopsis lyrata subsp. lyrata</t>
  </si>
  <si>
    <t xml:space="preserve">acyl-CoA oxidase ACX3</t>
  </si>
  <si>
    <t xml:space="preserve">Contig26122</t>
  </si>
  <si>
    <t xml:space="preserve">XP_002265505</t>
  </si>
  <si>
    <t xml:space="preserve">lipoxygenase 6, choloroplastic</t>
  </si>
  <si>
    <t xml:space="preserve">Contig15086</t>
  </si>
  <si>
    <t xml:space="preserve">Contig29338</t>
  </si>
  <si>
    <t xml:space="preserve">Contig12934</t>
  </si>
  <si>
    <t xml:space="preserve">AAW78691</t>
  </si>
  <si>
    <t xml:space="preserve">Solanum cheesmaniae</t>
  </si>
  <si>
    <t xml:space="preserve">peroxisomal acyl-CoA oxidase 1A</t>
  </si>
  <si>
    <t xml:space="preserve">Contig19933</t>
  </si>
  <si>
    <t xml:space="preserve">NP_199079</t>
  </si>
  <si>
    <t xml:space="preserve">Contig1767</t>
  </si>
  <si>
    <t xml:space="preserve">XP_003608684</t>
  </si>
  <si>
    <t xml:space="preserve">Medicago truncatula</t>
  </si>
  <si>
    <t xml:space="preserve">Peroxisomal acyl-CoA oxidase 1A</t>
  </si>
  <si>
    <t xml:space="preserve">NP_001105003</t>
  </si>
  <si>
    <t xml:space="preserve">lipoxygenase</t>
  </si>
  <si>
    <t xml:space="preserve">7e-1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);[RED]\(0.0\)"/>
    <numFmt numFmtId="166" formatCode="0E+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sz val="11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J2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4" min="4" style="0" width="18.74"/>
    <col collapsed="false" customWidth="true" hidden="false" outlineLevel="0" max="5" min="5" style="0" width="6.62"/>
    <col collapsed="false" customWidth="false" hidden="false" outlineLevel="0" max="6" min="6" style="2" width="8.99"/>
    <col collapsed="false" customWidth="true" hidden="false" outlineLevel="0" max="7" min="7" style="2" width="15.87"/>
    <col collapsed="false" customWidth="true" hidden="false" outlineLevel="0" max="8" min="8" style="2" width="14.74"/>
    <col collapsed="false" customWidth="true" hidden="false" outlineLevel="0" max="9" min="9" style="3" width="18.62"/>
    <col collapsed="false" customWidth="true" hidden="false" outlineLevel="0" max="10" min="10" style="2" width="15.37"/>
    <col collapsed="false" customWidth="true" hidden="false" outlineLevel="0" max="11" min="11" style="0" width="14.99"/>
  </cols>
  <sheetData>
    <row r="1" customFormat="false" ht="40.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5"/>
    </row>
    <row r="2" customFormat="false" ht="40.5" hidden="false" customHeight="true" outlineLevel="0" collapsed="false">
      <c r="A2" s="6" t="s">
        <v>1</v>
      </c>
      <c r="B2" s="6"/>
      <c r="C2" s="6"/>
      <c r="D2" s="6"/>
      <c r="E2" s="6"/>
      <c r="F2" s="6"/>
      <c r="G2" s="6"/>
      <c r="H2" s="6"/>
      <c r="I2" s="6"/>
      <c r="J2" s="6"/>
      <c r="K2" s="5"/>
    </row>
    <row r="3" s="12" customFormat="true" ht="68.25" hidden="false" customHeight="true" outlineLevel="0" collapsed="false">
      <c r="A3" s="7" t="s">
        <v>2</v>
      </c>
      <c r="B3" s="8" t="s">
        <v>3</v>
      </c>
      <c r="C3" s="8" t="s">
        <v>4</v>
      </c>
      <c r="D3" s="9" t="s">
        <v>5</v>
      </c>
      <c r="E3" s="8" t="s">
        <v>6</v>
      </c>
      <c r="F3" s="10" t="s">
        <v>7</v>
      </c>
      <c r="G3" s="10" t="s">
        <v>8</v>
      </c>
      <c r="H3" s="10" t="s">
        <v>9</v>
      </c>
      <c r="I3" s="11" t="s">
        <v>10</v>
      </c>
      <c r="J3" s="10" t="s">
        <v>11</v>
      </c>
    </row>
    <row r="4" s="14" customFormat="true" ht="12.75" hidden="false" customHeight="false" outlineLevel="0" collapsed="false">
      <c r="A4" s="13" t="n">
        <v>239327</v>
      </c>
      <c r="B4" s="14" t="s">
        <v>12</v>
      </c>
      <c r="C4" s="14" t="s">
        <v>13</v>
      </c>
      <c r="D4" s="14" t="s">
        <v>14</v>
      </c>
      <c r="E4" s="14" t="s">
        <v>15</v>
      </c>
      <c r="F4" s="15" t="n">
        <v>8E-037</v>
      </c>
      <c r="G4" s="15" t="n">
        <v>0</v>
      </c>
      <c r="H4" s="15" t="n">
        <v>3.83E-006</v>
      </c>
      <c r="I4" s="16" t="e">
        <f aca="false"/>
        <v>#DIV/0!</v>
      </c>
      <c r="J4" s="15" t="n">
        <v>0.004363976</v>
      </c>
    </row>
    <row r="5" s="14" customFormat="true" ht="12.75" hidden="false" customHeight="false" outlineLevel="0" collapsed="false">
      <c r="A5" s="13" t="n">
        <v>129867</v>
      </c>
      <c r="B5" s="14" t="s">
        <v>16</v>
      </c>
      <c r="C5" s="14" t="s">
        <v>17</v>
      </c>
      <c r="D5" s="14" t="s">
        <v>18</v>
      </c>
      <c r="E5" s="14" t="s">
        <v>19</v>
      </c>
      <c r="F5" s="15" t="n">
        <v>1E-008</v>
      </c>
      <c r="G5" s="15" t="n">
        <v>0</v>
      </c>
      <c r="H5" s="15" t="n">
        <v>2.13E-005</v>
      </c>
      <c r="I5" s="16" t="e">
        <f aca="false"/>
        <v>#DIV/0!</v>
      </c>
      <c r="J5" s="15" t="n">
        <v>0.008121683</v>
      </c>
    </row>
    <row r="6" s="14" customFormat="true" ht="12.75" hidden="false" customHeight="false" outlineLevel="0" collapsed="false">
      <c r="A6" s="13" t="n">
        <v>169930</v>
      </c>
      <c r="B6" s="14" t="s">
        <v>20</v>
      </c>
      <c r="C6" s="14" t="s">
        <v>21</v>
      </c>
      <c r="D6" s="14" t="s">
        <v>22</v>
      </c>
      <c r="E6" s="14" t="s">
        <v>15</v>
      </c>
      <c r="F6" s="15" t="n">
        <v>1E-026</v>
      </c>
      <c r="G6" s="15" t="n">
        <v>0</v>
      </c>
      <c r="H6" s="15" t="n">
        <v>6.65E-006</v>
      </c>
      <c r="I6" s="16" t="e">
        <f aca="false"/>
        <v>#DIV/0!</v>
      </c>
      <c r="J6" s="15" t="n">
        <v>0.008121683</v>
      </c>
    </row>
    <row r="7" s="14" customFormat="true" ht="12.75" hidden="false" customHeight="false" outlineLevel="0" collapsed="false">
      <c r="A7" s="13" t="s">
        <v>23</v>
      </c>
      <c r="B7" s="14" t="s">
        <v>24</v>
      </c>
      <c r="C7" s="14" t="s">
        <v>25</v>
      </c>
      <c r="D7" s="14" t="s">
        <v>26</v>
      </c>
      <c r="E7" s="14" t="s">
        <v>19</v>
      </c>
      <c r="F7" s="15" t="n">
        <v>3E-054</v>
      </c>
      <c r="G7" s="15" t="n">
        <v>3.99E-007</v>
      </c>
      <c r="H7" s="15" t="n">
        <v>1.49E-005</v>
      </c>
      <c r="I7" s="16" t="n">
        <v>5.225910899</v>
      </c>
      <c r="J7" s="15" t="n">
        <v>2.41E-009</v>
      </c>
    </row>
    <row r="8" s="14" customFormat="true" ht="12.75" hidden="false" customHeight="false" outlineLevel="0" collapsed="false">
      <c r="A8" s="13" t="s">
        <v>27</v>
      </c>
      <c r="B8" s="14" t="s">
        <v>28</v>
      </c>
      <c r="C8" s="14" t="s">
        <v>21</v>
      </c>
      <c r="D8" s="14" t="s">
        <v>29</v>
      </c>
      <c r="E8" s="14" t="s">
        <v>15</v>
      </c>
      <c r="F8" s="15" t="n">
        <v>0</v>
      </c>
      <c r="G8" s="15" t="n">
        <v>3.82E-006</v>
      </c>
      <c r="H8" s="15" t="n">
        <v>0.000124708</v>
      </c>
      <c r="I8" s="16" t="n">
        <v>5.028178246</v>
      </c>
      <c r="J8" s="15" t="n">
        <v>0</v>
      </c>
    </row>
    <row r="9" s="14" customFormat="true" ht="12.75" hidden="false" customHeight="false" outlineLevel="0" collapsed="false">
      <c r="A9" s="13" t="n">
        <v>248726</v>
      </c>
      <c r="B9" s="14" t="s">
        <v>28</v>
      </c>
      <c r="C9" s="14" t="s">
        <v>21</v>
      </c>
      <c r="D9" s="14" t="s">
        <v>29</v>
      </c>
      <c r="E9" s="14" t="s">
        <v>15</v>
      </c>
      <c r="F9" s="15" t="n">
        <v>1E-068</v>
      </c>
      <c r="G9" s="15" t="n">
        <v>2.29E-007</v>
      </c>
      <c r="H9" s="15" t="n">
        <v>5.73E-006</v>
      </c>
      <c r="I9" s="16" t="n">
        <v>4.645424583</v>
      </c>
      <c r="J9" s="15" t="n">
        <v>1.84E-006</v>
      </c>
    </row>
    <row r="10" s="14" customFormat="true" ht="12.75" hidden="false" customHeight="false" outlineLevel="0" collapsed="false">
      <c r="A10" s="13" t="s">
        <v>30</v>
      </c>
      <c r="B10" s="14" t="s">
        <v>31</v>
      </c>
      <c r="C10" s="14" t="s">
        <v>32</v>
      </c>
      <c r="D10" s="14" t="s">
        <v>26</v>
      </c>
      <c r="E10" s="14" t="s">
        <v>19</v>
      </c>
      <c r="F10" s="15" t="n">
        <v>4E-042</v>
      </c>
      <c r="G10" s="15" t="n">
        <v>7.76E-007</v>
      </c>
      <c r="H10" s="15" t="n">
        <v>1.03E-005</v>
      </c>
      <c r="I10" s="16" t="n">
        <v>3.728325978</v>
      </c>
      <c r="J10" s="15" t="n">
        <v>1.2E-010</v>
      </c>
    </row>
    <row r="11" s="14" customFormat="true" ht="12.75" hidden="false" customHeight="false" outlineLevel="0" collapsed="false">
      <c r="A11" s="13" t="s">
        <v>33</v>
      </c>
      <c r="B11" s="14" t="s">
        <v>34</v>
      </c>
      <c r="C11" s="14" t="s">
        <v>35</v>
      </c>
      <c r="D11" s="14" t="s">
        <v>36</v>
      </c>
      <c r="E11" s="14" t="s">
        <v>37</v>
      </c>
      <c r="F11" s="15" t="s">
        <v>38</v>
      </c>
      <c r="G11" s="15" t="n">
        <v>1.10440284623072E-005</v>
      </c>
      <c r="H11" s="15" t="n">
        <v>6.25685590414792E-005</v>
      </c>
      <c r="I11" s="16" t="n">
        <v>2.50217136793718</v>
      </c>
      <c r="J11" s="15" t="n">
        <v>6.34E-014</v>
      </c>
    </row>
    <row r="12" s="14" customFormat="true" ht="12.75" hidden="false" customHeight="false" outlineLevel="0" collapsed="false">
      <c r="A12" s="13" t="s">
        <v>39</v>
      </c>
      <c r="B12" s="14" t="s">
        <v>40</v>
      </c>
      <c r="C12" s="14" t="s">
        <v>41</v>
      </c>
      <c r="D12" s="14" t="s">
        <v>42</v>
      </c>
      <c r="E12" s="14" t="s">
        <v>43</v>
      </c>
      <c r="F12" s="15" t="s">
        <v>44</v>
      </c>
      <c r="G12" s="15" t="n">
        <v>0.000408200778075774</v>
      </c>
      <c r="H12" s="15" t="n">
        <v>0.00187505619392898</v>
      </c>
      <c r="I12" s="16" t="n">
        <f aca="false">LOG(H12/G12,2)</f>
        <v>2.1995829952467</v>
      </c>
      <c r="J12" s="15" t="n">
        <v>0</v>
      </c>
    </row>
    <row r="13" s="14" customFormat="true" ht="12.75" hidden="false" customHeight="false" outlineLevel="0" collapsed="false">
      <c r="A13" s="17" t="n">
        <v>67208</v>
      </c>
      <c r="B13" s="18" t="s">
        <v>45</v>
      </c>
      <c r="C13" s="18" t="s">
        <v>46</v>
      </c>
      <c r="D13" s="18" t="s">
        <v>47</v>
      </c>
      <c r="E13" s="18" t="s">
        <v>15</v>
      </c>
      <c r="F13" s="19" t="n">
        <v>3E-050</v>
      </c>
      <c r="G13" s="19" t="n">
        <v>6.02E-006</v>
      </c>
      <c r="H13" s="19" t="n">
        <v>5.41E-007</v>
      </c>
      <c r="I13" s="20" t="n">
        <v>-3.476021245</v>
      </c>
      <c r="J13" s="19" t="n">
        <v>0.007719895</v>
      </c>
    </row>
    <row r="14" s="14" customFormat="true" ht="12.75" hidden="false" customHeight="false" outlineLevel="0" collapsed="false">
      <c r="A14" s="13" t="n">
        <v>46400</v>
      </c>
      <c r="B14" s="14" t="s">
        <v>28</v>
      </c>
      <c r="C14" s="14" t="s">
        <v>21</v>
      </c>
      <c r="D14" s="14" t="s">
        <v>29</v>
      </c>
      <c r="E14" s="14" t="s">
        <v>15</v>
      </c>
      <c r="F14" s="15" t="n">
        <v>7E-028</v>
      </c>
      <c r="G14" s="15" t="n">
        <v>9.39E-006</v>
      </c>
      <c r="H14" s="15" t="n">
        <v>0</v>
      </c>
      <c r="I14" s="16" t="e">
        <f aca="false"/>
        <v>#NUM!</v>
      </c>
      <c r="J14" s="15" t="n">
        <v>0.008121683</v>
      </c>
    </row>
    <row r="15" s="14" customFormat="true" ht="12.75" hidden="false" customHeight="false" outlineLevel="0" collapsed="false">
      <c r="A15" s="13" t="s">
        <v>48</v>
      </c>
      <c r="B15" s="14" t="s">
        <v>20</v>
      </c>
      <c r="C15" s="14" t="s">
        <v>21</v>
      </c>
      <c r="D15" s="14" t="s">
        <v>22</v>
      </c>
      <c r="E15" s="14" t="s">
        <v>15</v>
      </c>
      <c r="F15" s="15" t="n">
        <v>2E-007</v>
      </c>
      <c r="G15" s="15" t="n">
        <v>0</v>
      </c>
      <c r="H15" s="15" t="n">
        <v>1.11E-005</v>
      </c>
      <c r="I15" s="16" t="e">
        <f aca="false"/>
        <v>#DIV/0!</v>
      </c>
      <c r="J15" s="15" t="s">
        <v>49</v>
      </c>
    </row>
    <row r="16" s="14" customFormat="true" ht="12.75" hidden="false" customHeight="false" outlineLevel="0" collapsed="false">
      <c r="A16" s="13" t="n">
        <v>50798</v>
      </c>
      <c r="B16" s="14" t="s">
        <v>50</v>
      </c>
      <c r="C16" s="14" t="s">
        <v>25</v>
      </c>
      <c r="D16" s="14" t="s">
        <v>47</v>
      </c>
      <c r="E16" s="14" t="s">
        <v>15</v>
      </c>
      <c r="F16" s="15" t="n">
        <v>1E-014</v>
      </c>
      <c r="G16" s="15" t="n">
        <v>0</v>
      </c>
      <c r="H16" s="15" t="n">
        <v>7.04E-006</v>
      </c>
      <c r="I16" s="16" t="e">
        <f aca="false"/>
        <v>#DIV/0!</v>
      </c>
      <c r="J16" s="15" t="s">
        <v>49</v>
      </c>
    </row>
    <row r="17" s="14" customFormat="true" ht="12.75" hidden="false" customHeight="false" outlineLevel="0" collapsed="false">
      <c r="A17" s="13" t="n">
        <v>92557</v>
      </c>
      <c r="B17" s="14" t="s">
        <v>51</v>
      </c>
      <c r="C17" s="14" t="s">
        <v>13</v>
      </c>
      <c r="D17" s="14" t="s">
        <v>14</v>
      </c>
      <c r="E17" s="14" t="s">
        <v>15</v>
      </c>
      <c r="F17" s="15" t="n">
        <v>4E-010</v>
      </c>
      <c r="G17" s="15" t="n">
        <v>0</v>
      </c>
      <c r="H17" s="15" t="n">
        <v>0</v>
      </c>
      <c r="I17" s="16" t="e">
        <f aca="false"/>
        <v>#DIV/0!</v>
      </c>
      <c r="J17" s="15" t="s">
        <v>49</v>
      </c>
    </row>
    <row r="18" s="14" customFormat="true" ht="12.75" hidden="false" customHeight="false" outlineLevel="0" collapsed="false">
      <c r="A18" s="13" t="n">
        <v>227701</v>
      </c>
      <c r="B18" s="14" t="s">
        <v>28</v>
      </c>
      <c r="C18" s="14" t="s">
        <v>21</v>
      </c>
      <c r="D18" s="14" t="s">
        <v>29</v>
      </c>
      <c r="E18" s="14" t="s">
        <v>15</v>
      </c>
      <c r="F18" s="15" t="n">
        <v>8E-011</v>
      </c>
      <c r="G18" s="15" t="n">
        <v>3.89E-006</v>
      </c>
      <c r="H18" s="15" t="n">
        <v>7.21E-005</v>
      </c>
      <c r="I18" s="16" t="n">
        <v>4.212620489</v>
      </c>
      <c r="J18" s="15" t="s">
        <v>49</v>
      </c>
    </row>
    <row r="19" s="14" customFormat="true" ht="12.75" hidden="false" customHeight="false" outlineLevel="0" collapsed="false">
      <c r="A19" s="13" t="s">
        <v>52</v>
      </c>
      <c r="B19" s="14" t="s">
        <v>53</v>
      </c>
      <c r="C19" s="14" t="s">
        <v>13</v>
      </c>
      <c r="D19" s="14" t="s">
        <v>54</v>
      </c>
      <c r="E19" s="14" t="s">
        <v>55</v>
      </c>
      <c r="F19" s="15" t="n">
        <v>1E-061</v>
      </c>
      <c r="G19" s="15" t="n">
        <v>2.21E-005</v>
      </c>
      <c r="H19" s="15" t="n">
        <v>8.17E-005</v>
      </c>
      <c r="I19" s="16" t="n">
        <v>1.884178969</v>
      </c>
      <c r="J19" s="15" t="s">
        <v>49</v>
      </c>
    </row>
    <row r="20" s="14" customFormat="true" ht="12.75" hidden="false" customHeight="false" outlineLevel="0" collapsed="false">
      <c r="A20" s="13" t="s">
        <v>56</v>
      </c>
      <c r="B20" s="14" t="s">
        <v>57</v>
      </c>
      <c r="C20" s="14" t="s">
        <v>21</v>
      </c>
      <c r="D20" s="14" t="s">
        <v>58</v>
      </c>
      <c r="E20" s="14" t="s">
        <v>59</v>
      </c>
      <c r="F20" s="15" t="n">
        <v>0</v>
      </c>
      <c r="G20" s="15" t="n">
        <v>8.1E-005</v>
      </c>
      <c r="H20" s="15" t="n">
        <v>0.000290333</v>
      </c>
      <c r="I20" s="16" t="n">
        <v>1.841886994</v>
      </c>
      <c r="J20" s="15" t="s">
        <v>49</v>
      </c>
    </row>
    <row r="21" s="14" customFormat="true" ht="12.75" hidden="false" customHeight="false" outlineLevel="0" collapsed="false">
      <c r="A21" s="13" t="s">
        <v>60</v>
      </c>
      <c r="B21" s="14" t="s">
        <v>61</v>
      </c>
      <c r="C21" s="14" t="s">
        <v>21</v>
      </c>
      <c r="D21" s="14" t="s">
        <v>62</v>
      </c>
      <c r="E21" s="14" t="s">
        <v>15</v>
      </c>
      <c r="F21" s="15" t="n">
        <v>0</v>
      </c>
      <c r="G21" s="15" t="n">
        <v>2.04E-005</v>
      </c>
      <c r="H21" s="15" t="n">
        <v>6.26E-005</v>
      </c>
      <c r="I21" s="16" t="n">
        <v>1.620531032</v>
      </c>
      <c r="J21" s="15" t="s">
        <v>49</v>
      </c>
    </row>
    <row r="22" s="14" customFormat="true" ht="12.75" hidden="false" customHeight="false" outlineLevel="0" collapsed="false">
      <c r="A22" s="13" t="s">
        <v>63</v>
      </c>
      <c r="B22" s="14" t="s">
        <v>45</v>
      </c>
      <c r="C22" s="14" t="s">
        <v>46</v>
      </c>
      <c r="D22" s="14" t="s">
        <v>47</v>
      </c>
      <c r="E22" s="14" t="s">
        <v>15</v>
      </c>
      <c r="F22" s="15" t="n">
        <v>5E-074</v>
      </c>
      <c r="G22" s="15" t="n">
        <v>2.42E-006</v>
      </c>
      <c r="H22" s="15" t="n">
        <v>4.34E-006</v>
      </c>
      <c r="I22" s="16" t="n">
        <v>0.843079436</v>
      </c>
      <c r="J22" s="15" t="s">
        <v>49</v>
      </c>
    </row>
    <row r="23" s="14" customFormat="true" ht="12.75" hidden="false" customHeight="false" outlineLevel="0" collapsed="false">
      <c r="A23" s="13" t="s">
        <v>64</v>
      </c>
      <c r="B23" s="14" t="s">
        <v>65</v>
      </c>
      <c r="C23" s="14" t="s">
        <v>13</v>
      </c>
      <c r="D23" s="14" t="s">
        <v>66</v>
      </c>
      <c r="E23" s="14" t="s">
        <v>67</v>
      </c>
      <c r="F23" s="15" t="n">
        <v>0</v>
      </c>
      <c r="G23" s="15" t="n">
        <v>1.02E-005</v>
      </c>
      <c r="H23" s="15" t="n">
        <v>1.82E-005</v>
      </c>
      <c r="I23" s="16" t="n">
        <v>0.832179497</v>
      </c>
      <c r="J23" s="15" t="s">
        <v>49</v>
      </c>
    </row>
    <row r="24" s="14" customFormat="true" ht="12.75" hidden="false" customHeight="false" outlineLevel="0" collapsed="false">
      <c r="A24" s="13" t="s">
        <v>68</v>
      </c>
      <c r="B24" s="14" t="s">
        <v>69</v>
      </c>
      <c r="C24" s="14" t="s">
        <v>70</v>
      </c>
      <c r="D24" s="14" t="s">
        <v>42</v>
      </c>
      <c r="E24" s="14" t="s">
        <v>43</v>
      </c>
      <c r="F24" s="15" t="s">
        <v>71</v>
      </c>
      <c r="G24" s="15" t="n">
        <v>6.79314748120536E-006</v>
      </c>
      <c r="H24" s="15" t="n">
        <v>1.15008072801224E-005</v>
      </c>
      <c r="I24" s="16" t="n">
        <f aca="false">LOG(H24/G24,2)</f>
        <v>0.759583051345968</v>
      </c>
      <c r="J24" s="15" t="s">
        <v>49</v>
      </c>
    </row>
    <row r="25" s="14" customFormat="true" ht="12.75" hidden="false" customHeight="false" outlineLevel="0" collapsed="false">
      <c r="A25" s="13" t="s">
        <v>72</v>
      </c>
      <c r="B25" s="14" t="s">
        <v>73</v>
      </c>
      <c r="C25" s="14" t="s">
        <v>74</v>
      </c>
      <c r="D25" s="14" t="s">
        <v>75</v>
      </c>
      <c r="E25" s="14" t="s">
        <v>67</v>
      </c>
      <c r="F25" s="15" t="n">
        <v>0</v>
      </c>
      <c r="G25" s="15" t="n">
        <v>1.83E-005</v>
      </c>
      <c r="H25" s="15" t="n">
        <v>2.91E-005</v>
      </c>
      <c r="I25" s="16" t="n">
        <v>0.670281671</v>
      </c>
      <c r="J25" s="15" t="s">
        <v>49</v>
      </c>
    </row>
    <row r="26" s="14" customFormat="true" ht="12.75" hidden="false" customHeight="false" outlineLevel="0" collapsed="false">
      <c r="A26" s="13" t="s">
        <v>76</v>
      </c>
      <c r="B26" s="14" t="s">
        <v>77</v>
      </c>
      <c r="C26" s="14" t="s">
        <v>21</v>
      </c>
      <c r="D26" s="14" t="s">
        <v>78</v>
      </c>
      <c r="E26" s="14" t="s">
        <v>15</v>
      </c>
      <c r="F26" s="15" t="n">
        <v>2E-027</v>
      </c>
      <c r="G26" s="15" t="n">
        <v>7.62E-005</v>
      </c>
      <c r="H26" s="15" t="n">
        <v>0.000119048</v>
      </c>
      <c r="I26" s="16" t="n">
        <v>0.644304128</v>
      </c>
      <c r="J26" s="15" t="s">
        <v>49</v>
      </c>
    </row>
    <row r="27" s="14" customFormat="true" ht="12.75" hidden="false" customHeight="false" outlineLevel="0" collapsed="false">
      <c r="A27" s="13" t="s">
        <v>79</v>
      </c>
      <c r="B27" s="14" t="s">
        <v>45</v>
      </c>
      <c r="C27" s="14" t="s">
        <v>46</v>
      </c>
      <c r="D27" s="14" t="s">
        <v>47</v>
      </c>
      <c r="E27" s="14" t="s">
        <v>15</v>
      </c>
      <c r="F27" s="15" t="n">
        <v>3E-146</v>
      </c>
      <c r="G27" s="15" t="n">
        <v>6.78E-006</v>
      </c>
      <c r="H27" s="15" t="n">
        <v>9.97E-006</v>
      </c>
      <c r="I27" s="16" t="n">
        <v>0.556884464</v>
      </c>
      <c r="J27" s="15" t="s">
        <v>49</v>
      </c>
    </row>
    <row r="28" s="14" customFormat="true" ht="12.75" hidden="false" customHeight="false" outlineLevel="0" collapsed="false">
      <c r="A28" s="13" t="s">
        <v>80</v>
      </c>
      <c r="B28" s="14" t="s">
        <v>77</v>
      </c>
      <c r="C28" s="14" t="s">
        <v>21</v>
      </c>
      <c r="D28" s="14" t="s">
        <v>78</v>
      </c>
      <c r="E28" s="14" t="s">
        <v>15</v>
      </c>
      <c r="F28" s="15" t="n">
        <v>0</v>
      </c>
      <c r="G28" s="15" t="n">
        <v>4.78E-005</v>
      </c>
      <c r="H28" s="15" t="n">
        <v>6.6E-005</v>
      </c>
      <c r="I28" s="16" t="n">
        <v>0.46597696</v>
      </c>
      <c r="J28" s="15" t="s">
        <v>49</v>
      </c>
    </row>
    <row r="29" s="14" customFormat="true" ht="12.75" hidden="false" customHeight="false" outlineLevel="0" collapsed="false">
      <c r="A29" s="13" t="s">
        <v>81</v>
      </c>
      <c r="B29" s="14" t="s">
        <v>82</v>
      </c>
      <c r="C29" s="14" t="s">
        <v>83</v>
      </c>
      <c r="D29" s="14" t="s">
        <v>84</v>
      </c>
      <c r="E29" s="14" t="s">
        <v>67</v>
      </c>
      <c r="F29" s="15" t="n">
        <v>0</v>
      </c>
      <c r="G29" s="15" t="n">
        <v>5.05E-005</v>
      </c>
      <c r="H29" s="15" t="n">
        <v>6.79E-005</v>
      </c>
      <c r="I29" s="16" t="n">
        <v>0.428903261</v>
      </c>
      <c r="J29" s="15" t="s">
        <v>49</v>
      </c>
    </row>
    <row r="30" s="14" customFormat="true" ht="12.75" hidden="false" customHeight="false" outlineLevel="0" collapsed="false">
      <c r="A30" s="13" t="s">
        <v>85</v>
      </c>
      <c r="B30" s="14" t="s">
        <v>86</v>
      </c>
      <c r="C30" s="14" t="s">
        <v>25</v>
      </c>
      <c r="D30" s="14" t="s">
        <v>26</v>
      </c>
      <c r="E30" s="14" t="s">
        <v>19</v>
      </c>
      <c r="F30" s="15" t="n">
        <v>1E-149</v>
      </c>
      <c r="G30" s="15" t="n">
        <v>4.91E-005</v>
      </c>
      <c r="H30" s="15" t="n">
        <v>6.39E-005</v>
      </c>
      <c r="I30" s="16" t="n">
        <v>0.3810019</v>
      </c>
      <c r="J30" s="15" t="s">
        <v>49</v>
      </c>
    </row>
    <row r="31" s="14" customFormat="true" ht="12.75" hidden="false" customHeight="false" outlineLevel="0" collapsed="false">
      <c r="A31" s="13" t="s">
        <v>87</v>
      </c>
      <c r="B31" s="14" t="s">
        <v>88</v>
      </c>
      <c r="C31" s="14" t="s">
        <v>89</v>
      </c>
      <c r="D31" s="14" t="s">
        <v>90</v>
      </c>
      <c r="E31" s="14" t="s">
        <v>67</v>
      </c>
      <c r="F31" s="15" t="n">
        <v>0</v>
      </c>
      <c r="G31" s="15" t="n">
        <v>2.8E-005</v>
      </c>
      <c r="H31" s="15" t="n">
        <v>2.62E-005</v>
      </c>
      <c r="I31" s="16" t="n">
        <v>-0.092102833</v>
      </c>
      <c r="J31" s="15" t="s">
        <v>49</v>
      </c>
    </row>
    <row r="32" s="14" customFormat="true" ht="12.75" hidden="false" customHeight="false" outlineLevel="0" collapsed="false">
      <c r="A32" s="13" t="n">
        <v>108333</v>
      </c>
      <c r="B32" s="14" t="s">
        <v>91</v>
      </c>
      <c r="C32" s="14" t="s">
        <v>41</v>
      </c>
      <c r="D32" s="14" t="s">
        <v>92</v>
      </c>
      <c r="E32" s="14" t="s">
        <v>15</v>
      </c>
      <c r="F32" s="15" t="n">
        <v>2E-024</v>
      </c>
      <c r="G32" s="15" t="n">
        <v>1.13E-005</v>
      </c>
      <c r="H32" s="15" t="n">
        <v>2.45E-006</v>
      </c>
      <c r="I32" s="16" t="n">
        <v>-2.2099782</v>
      </c>
      <c r="J32" s="15" t="s">
        <v>49</v>
      </c>
    </row>
    <row r="33" s="14" customFormat="true" ht="12.75" hidden="false" customHeight="false" outlineLevel="0" collapsed="false">
      <c r="A33" s="13" t="n">
        <v>2826</v>
      </c>
      <c r="B33" s="14" t="s">
        <v>45</v>
      </c>
      <c r="C33" s="14" t="s">
        <v>46</v>
      </c>
      <c r="D33" s="14" t="s">
        <v>47</v>
      </c>
      <c r="E33" s="14" t="s">
        <v>15</v>
      </c>
      <c r="F33" s="15" t="n">
        <v>9E-048</v>
      </c>
      <c r="G33" s="15" t="n">
        <v>5.26E-006</v>
      </c>
      <c r="H33" s="15" t="n">
        <v>7.67E-007</v>
      </c>
      <c r="I33" s="16" t="n">
        <v>-2.775603623</v>
      </c>
      <c r="J33" s="15" t="s">
        <v>49</v>
      </c>
    </row>
    <row r="34" s="14" customFormat="true" ht="12.75" hidden="false" customHeight="false" outlineLevel="0" collapsed="false">
      <c r="A34" s="13" t="n">
        <v>28646</v>
      </c>
      <c r="B34" s="14" t="s">
        <v>45</v>
      </c>
      <c r="C34" s="14" t="s">
        <v>46</v>
      </c>
      <c r="D34" s="14" t="s">
        <v>47</v>
      </c>
      <c r="E34" s="14" t="s">
        <v>15</v>
      </c>
      <c r="F34" s="15" t="n">
        <v>3E-008</v>
      </c>
      <c r="G34" s="15" t="n">
        <v>8.82E-006</v>
      </c>
      <c r="H34" s="15" t="n">
        <v>0</v>
      </c>
      <c r="I34" s="16" t="e">
        <f aca="false"/>
        <v>#NUM!</v>
      </c>
      <c r="J34" s="15" t="s">
        <v>49</v>
      </c>
    </row>
    <row r="35" s="14" customFormat="true" ht="12.75" hidden="false" customHeight="false" outlineLevel="0" collapsed="false">
      <c r="A35" s="21" t="n">
        <v>78354</v>
      </c>
      <c r="B35" s="22" t="s">
        <v>40</v>
      </c>
      <c r="C35" s="22" t="s">
        <v>41</v>
      </c>
      <c r="D35" s="22" t="s">
        <v>42</v>
      </c>
      <c r="E35" s="22" t="s">
        <v>43</v>
      </c>
      <c r="F35" s="23" t="s">
        <v>93</v>
      </c>
      <c r="G35" s="23" t="n">
        <v>0.000713661283846429</v>
      </c>
      <c r="H35" s="23" t="n">
        <v>0</v>
      </c>
      <c r="I35" s="24" t="e">
        <f aca="false">LOG(H35/G35,2)</f>
        <v>#VALUE!</v>
      </c>
      <c r="J35" s="23" t="s">
        <v>49</v>
      </c>
    </row>
  </sheetData>
  <mergeCells count="2">
    <mergeCell ref="A1:J1"/>
    <mergeCell ref="A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0T00:32:59Z</dcterms:created>
  <dc:creator>lenovo</dc:creator>
  <dc:description/>
  <dc:language>en-US</dc:language>
  <cp:lastModifiedBy>SUNG</cp:lastModifiedBy>
  <dcterms:modified xsi:type="dcterms:W3CDTF">2013-04-01T08:18:26Z</dcterms:modified>
  <cp:revision>0</cp:revision>
  <dc:subject/>
  <dc:title/>
</cp:coreProperties>
</file>